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  <sheet name="Feuil2" sheetId="2" state="visible" r:id="rId3"/>
    <sheet name="Feuil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5" uniqueCount="92">
  <si>
    <t xml:space="preserve">Supplemental Table 2: characteristics of introns located in 5' UTRs</t>
  </si>
  <si>
    <t xml:space="preserve">Gene name</t>
  </si>
  <si>
    <t xml:space="preserve">chromosome </t>
  </si>
  <si>
    <t xml:space="preserve">start </t>
  </si>
  <si>
    <t xml:space="preserve">end </t>
  </si>
  <si>
    <t xml:space="preserve">intron size</t>
  </si>
  <si>
    <t xml:space="preserve">strand</t>
  </si>
  <si>
    <t xml:space="preserve">cDNA</t>
  </si>
  <si>
    <t xml:space="preserve">comments</t>
  </si>
  <si>
    <t xml:space="preserve">  (nt)</t>
  </si>
  <si>
    <t xml:space="preserve">category</t>
  </si>
  <si>
    <t xml:space="preserve">spliced*</t>
  </si>
  <si>
    <t xml:space="preserve">unspliced**</t>
  </si>
  <si>
    <t xml:space="preserve">YALI0A07623g </t>
  </si>
  <si>
    <t xml:space="preserve"> Yali0A        </t>
  </si>
  <si>
    <t xml:space="preserve">3n+2</t>
  </si>
  <si>
    <t xml:space="preserve">YALI0A09537g </t>
  </si>
  <si>
    <t xml:space="preserve">3n</t>
  </si>
  <si>
    <t xml:space="preserve">YALI0A09933g</t>
  </si>
  <si>
    <t xml:space="preserve">intron retention</t>
  </si>
  <si>
    <t xml:space="preserve">YALI0A14784g</t>
  </si>
  <si>
    <t xml:space="preserve">-1</t>
  </si>
  <si>
    <t xml:space="preserve">YALI0A17468g </t>
  </si>
  <si>
    <t xml:space="preserve">3n+1</t>
  </si>
  <si>
    <t xml:space="preserve">YALI0A19668g </t>
  </si>
  <si>
    <t xml:space="preserve">YALI0B00616g</t>
  </si>
  <si>
    <t xml:space="preserve"> Yali0B        </t>
  </si>
  <si>
    <t xml:space="preserve">YALI0B05940g</t>
  </si>
  <si>
    <t xml:space="preserve">YALI0B08748g</t>
  </si>
  <si>
    <t xml:space="preserve">YALI0B12342g</t>
  </si>
  <si>
    <t xml:space="preserve">YALI0B18150g </t>
  </si>
  <si>
    <t xml:space="preserve">YALI0B21662g </t>
  </si>
  <si>
    <t xml:space="preserve">YALI0C00495g </t>
  </si>
  <si>
    <t xml:space="preserve"> Yali0C        </t>
  </si>
  <si>
    <t xml:space="preserve">YALI0C06460g </t>
  </si>
  <si>
    <t xml:space="preserve">YALI0C06853g </t>
  </si>
  <si>
    <t xml:space="preserve">YALI0C09232g</t>
  </si>
  <si>
    <t xml:space="preserve">YALI0C16841g</t>
  </si>
  <si>
    <t xml:space="preserve">YALI0C19338g </t>
  </si>
  <si>
    <t xml:space="preserve">YALI0C23903g </t>
  </si>
  <si>
    <t xml:space="preserve">YALI0D11374g </t>
  </si>
  <si>
    <t xml:space="preserve"> Yali0D        </t>
  </si>
  <si>
    <t xml:space="preserve">YALI0D12144g</t>
  </si>
  <si>
    <t xml:space="preserve">YALI0D12400g</t>
  </si>
  <si>
    <t xml:space="preserve">YALI0D17988g</t>
  </si>
  <si>
    <t xml:space="preserve">YALI0D18062g</t>
  </si>
  <si>
    <t xml:space="preserve">YALI0D24299g</t>
  </si>
  <si>
    <t xml:space="preserve">YALI0E04158g</t>
  </si>
  <si>
    <t xml:space="preserve"> Yali0E        </t>
  </si>
  <si>
    <t xml:space="preserve">YALI0E04785g </t>
  </si>
  <si>
    <t xml:space="preserve">YALI0E16929g</t>
  </si>
  <si>
    <t xml:space="preserve">YALI0E27005g</t>
  </si>
  <si>
    <t xml:space="preserve">YALI0F04095g</t>
  </si>
  <si>
    <t xml:space="preserve"> Yali0F        </t>
  </si>
  <si>
    <t xml:space="preserve">alternative TSS</t>
  </si>
  <si>
    <t xml:space="preserve">YALI0F06776g</t>
  </si>
  <si>
    <t xml:space="preserve">YALI0F16511g</t>
  </si>
  <si>
    <t xml:space="preserve">YALI0F31053g</t>
  </si>
  <si>
    <t xml:space="preserve">* number of cDNA validating the intron splicing</t>
  </si>
  <si>
    <t xml:space="preserve">** number of cDNA with the entire or partial intron sequence</t>
  </si>
  <si>
    <t xml:space="preserve">TSS: transcription start site</t>
  </si>
  <si>
    <t xml:space="preserve">YALI0B00616g_intron5UTR</t>
  </si>
  <si>
    <t xml:space="preserve">YALI0C00495g _intron5UTR</t>
  </si>
  <si>
    <t xml:space="preserve">YALI0F06776g_intron5UTR</t>
  </si>
  <si>
    <t xml:space="preserve">YALI0D12144g_intron5UTR</t>
  </si>
  <si>
    <t xml:space="preserve">YALI0A19668g _intron5UTR</t>
  </si>
  <si>
    <t xml:space="preserve">YALI0C23903g _intron5UTR</t>
  </si>
  <si>
    <t xml:space="preserve">YALI0A14784g_intron5UTR</t>
  </si>
  <si>
    <t xml:space="preserve">YALI0E16929g_intron5UTR</t>
  </si>
  <si>
    <t xml:space="preserve">YALI0D18062g_intron5UTR</t>
  </si>
  <si>
    <t xml:space="preserve">YALI0B21662g _intron5UTR</t>
  </si>
  <si>
    <t xml:space="preserve">YALI0D24299g_intron5UTR</t>
  </si>
  <si>
    <t xml:space="preserve">YALI0C19338g _intron5UTR</t>
  </si>
  <si>
    <t xml:space="preserve">YALI0B08748g_intron5UTR</t>
  </si>
  <si>
    <t xml:space="preserve">YALI0B18150g _intron5UTR</t>
  </si>
  <si>
    <t xml:space="preserve">YALI0A17468g _intron5UTR</t>
  </si>
  <si>
    <t xml:space="preserve">YALI0A09933g_intron5UTR</t>
  </si>
  <si>
    <t xml:space="preserve">YALI0D12400g_intron5UTR</t>
  </si>
  <si>
    <t xml:space="preserve">YALI0F04095g_intron5UTR</t>
  </si>
  <si>
    <t xml:space="preserve">YALI0E04158g_intron5UTR</t>
  </si>
  <si>
    <t xml:space="preserve">YALI0E04785g _intron5UTR</t>
  </si>
  <si>
    <t xml:space="preserve">YALI0A07623g _intron5UTR</t>
  </si>
  <si>
    <t xml:space="preserve">YALI0B05940g_intron5UTR</t>
  </si>
  <si>
    <t xml:space="preserve">YALI0C06460g _intron5UTR</t>
  </si>
  <si>
    <t xml:space="preserve">YALI0A09537g _intron5UTR</t>
  </si>
  <si>
    <t xml:space="preserve">YALI0C09232g_intron5UTR</t>
  </si>
  <si>
    <t xml:space="preserve">YALI0D11374g _intron5UTR</t>
  </si>
  <si>
    <t xml:space="preserve">YALI0B12342g_intron5UTR</t>
  </si>
  <si>
    <t xml:space="preserve">YALI0F16511g_intron5UTR</t>
  </si>
  <si>
    <t xml:space="preserve">YALI0D17988g_intron5UTR</t>
  </si>
  <si>
    <t xml:space="preserve">YALI0E27005g_intron5UTR</t>
  </si>
  <si>
    <t xml:space="preserve">YALI0F31053g_intron5UTR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1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N4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4.13671875" defaultRowHeight="12.75" zeroHeight="false" outlineLevelRow="0" outlineLevelCol="0"/>
  <cols>
    <col collapsed="false" customWidth="true" hidden="false" outlineLevel="0" max="1" min="1" style="0" width="14.56"/>
    <col collapsed="false" customWidth="true" hidden="false" outlineLevel="0" max="2" min="2" style="0" width="11.56"/>
    <col collapsed="false" customWidth="true" hidden="false" outlineLevel="0" max="3" min="3" style="0" width="8.85"/>
    <col collapsed="false" customWidth="true" hidden="false" outlineLevel="0" max="4" min="4" style="0" width="9.41"/>
    <col collapsed="false" customWidth="true" hidden="false" outlineLevel="0" max="5" min="5" style="0" width="1.41"/>
    <col collapsed="false" customWidth="true" hidden="false" outlineLevel="0" max="6" min="6" style="0" width="5.71"/>
    <col collapsed="false" customWidth="true" hidden="false" outlineLevel="0" max="7" min="7" style="1" width="7.7"/>
    <col collapsed="false" customWidth="true" hidden="false" outlineLevel="0" max="8" min="8" style="0" width="1.28"/>
    <col collapsed="false" customWidth="true" hidden="false" outlineLevel="0" max="9" min="9" style="1" width="6.13"/>
    <col collapsed="false" customWidth="true" hidden="false" outlineLevel="0" max="10" min="10" style="1" width="1.28"/>
    <col collapsed="false" customWidth="true" hidden="false" outlineLevel="0" max="11" min="11" style="1" width="7.28"/>
    <col collapsed="false" customWidth="true" hidden="false" outlineLevel="0" max="12" min="12" style="1" width="9.7"/>
    <col collapsed="false" customWidth="true" hidden="false" outlineLevel="0" max="13" min="13" style="1" width="1.28"/>
  </cols>
  <sheetData>
    <row r="2" s="3" customFormat="true" ht="12.75" hidden="false" customHeight="false" outlineLevel="0" collapsed="false">
      <c r="A2" s="2" t="s">
        <v>0</v>
      </c>
      <c r="G2" s="4"/>
      <c r="I2" s="4"/>
      <c r="J2" s="4"/>
      <c r="K2" s="4"/>
      <c r="L2" s="4"/>
      <c r="M2" s="4"/>
    </row>
    <row r="3" customFormat="false" ht="12.75" hidden="false" customHeight="false" outlineLevel="0" collapsed="false">
      <c r="A3" s="5"/>
      <c r="B3" s="6"/>
      <c r="C3" s="6"/>
      <c r="D3" s="6"/>
      <c r="E3" s="6"/>
      <c r="F3" s="6"/>
      <c r="G3" s="7"/>
      <c r="H3" s="6"/>
      <c r="I3" s="7"/>
      <c r="J3" s="7"/>
      <c r="K3" s="7"/>
      <c r="L3" s="7"/>
      <c r="M3" s="7"/>
      <c r="N3" s="6"/>
    </row>
    <row r="4" customFormat="false" ht="12.75" hidden="false" customHeight="false" outlineLevel="0" collapsed="false">
      <c r="A4" s="3" t="s">
        <v>1</v>
      </c>
      <c r="B4" s="3" t="s">
        <v>2</v>
      </c>
      <c r="C4" s="4" t="s">
        <v>3</v>
      </c>
      <c r="D4" s="4" t="s">
        <v>4</v>
      </c>
      <c r="E4" s="3"/>
      <c r="F4" s="8" t="s">
        <v>5</v>
      </c>
      <c r="G4" s="8"/>
      <c r="H4" s="9"/>
      <c r="I4" s="4" t="s">
        <v>6</v>
      </c>
      <c r="J4" s="4"/>
      <c r="K4" s="8" t="s">
        <v>7</v>
      </c>
      <c r="L4" s="8"/>
      <c r="M4" s="4"/>
      <c r="N4" s="3" t="s">
        <v>8</v>
      </c>
    </row>
    <row r="5" customFormat="false" ht="12.75" hidden="false" customHeight="false" outlineLevel="0" collapsed="false">
      <c r="A5" s="6"/>
      <c r="B5" s="6"/>
      <c r="C5" s="7"/>
      <c r="D5" s="7"/>
      <c r="E5" s="7"/>
      <c r="F5" s="8" t="s">
        <v>9</v>
      </c>
      <c r="G5" s="10" t="s">
        <v>10</v>
      </c>
      <c r="H5" s="7"/>
      <c r="I5" s="7"/>
      <c r="J5" s="7"/>
      <c r="K5" s="7" t="s">
        <v>11</v>
      </c>
      <c r="L5" s="7" t="s">
        <v>12</v>
      </c>
      <c r="M5" s="7"/>
      <c r="N5" s="6"/>
    </row>
    <row r="6" customFormat="false" ht="12.75" hidden="false" customHeight="false" outlineLevel="0" collapsed="false">
      <c r="A6" s="0" t="s">
        <v>13</v>
      </c>
      <c r="B6" s="0" t="s">
        <v>14</v>
      </c>
      <c r="C6" s="0" t="n">
        <v>738896</v>
      </c>
      <c r="D6" s="0" t="n">
        <v>739416</v>
      </c>
      <c r="F6" s="0" t="n">
        <f aca="false">ABS(D6-C6+I6)</f>
        <v>521</v>
      </c>
      <c r="G6" s="11" t="s">
        <v>15</v>
      </c>
      <c r="I6" s="1" t="n">
        <v>1</v>
      </c>
    </row>
    <row r="7" customFormat="false" ht="12.75" hidden="false" customHeight="false" outlineLevel="0" collapsed="false">
      <c r="A7" s="0" t="s">
        <v>16</v>
      </c>
      <c r="B7" s="0" t="s">
        <v>14</v>
      </c>
      <c r="C7" s="0" t="n">
        <v>945431</v>
      </c>
      <c r="D7" s="0" t="n">
        <v>945484</v>
      </c>
      <c r="F7" s="0" t="n">
        <f aca="false">ABS(D7-C7+I7)</f>
        <v>54</v>
      </c>
      <c r="G7" s="11" t="s">
        <v>17</v>
      </c>
      <c r="I7" s="1" t="n">
        <v>1</v>
      </c>
    </row>
    <row r="8" customFormat="false" ht="12.75" hidden="false" customHeight="false" outlineLevel="0" collapsed="false">
      <c r="A8" s="0" t="s">
        <v>18</v>
      </c>
      <c r="B8" s="0" t="s">
        <v>14</v>
      </c>
      <c r="C8" s="0" t="n">
        <v>1005745</v>
      </c>
      <c r="D8" s="0" t="n">
        <v>1005915</v>
      </c>
      <c r="F8" s="0" t="n">
        <f aca="false">ABS(D8-C8+I8)</f>
        <v>171</v>
      </c>
      <c r="G8" s="11" t="s">
        <v>17</v>
      </c>
      <c r="I8" s="1" t="n">
        <v>1</v>
      </c>
      <c r="K8" s="1" t="n">
        <v>13</v>
      </c>
      <c r="L8" s="1" t="n">
        <v>1</v>
      </c>
      <c r="N8" s="0" t="s">
        <v>19</v>
      </c>
    </row>
    <row r="9" customFormat="false" ht="12.75" hidden="false" customHeight="false" outlineLevel="0" collapsed="false">
      <c r="A9" s="0" t="s">
        <v>20</v>
      </c>
      <c r="B9" s="0" t="s">
        <v>14</v>
      </c>
      <c r="C9" s="0" t="n">
        <v>1508709</v>
      </c>
      <c r="D9" s="0" t="n">
        <v>1508090</v>
      </c>
      <c r="F9" s="0" t="n">
        <f aca="false">ABS(D9-C9+I9)</f>
        <v>620</v>
      </c>
      <c r="G9" s="11" t="s">
        <v>15</v>
      </c>
      <c r="I9" s="1" t="s">
        <v>21</v>
      </c>
      <c r="K9" s="1" t="n">
        <v>2</v>
      </c>
    </row>
    <row r="10" customFormat="false" ht="12.75" hidden="false" customHeight="false" outlineLevel="0" collapsed="false">
      <c r="A10" s="0" t="s">
        <v>22</v>
      </c>
      <c r="B10" s="0" t="s">
        <v>14</v>
      </c>
      <c r="C10" s="0" t="n">
        <v>1803337</v>
      </c>
      <c r="D10" s="0" t="n">
        <v>1802809</v>
      </c>
      <c r="F10" s="0" t="n">
        <f aca="false">ABS(D10-C10+I10)</f>
        <v>529</v>
      </c>
      <c r="G10" s="11" t="s">
        <v>23</v>
      </c>
      <c r="I10" s="1" t="s">
        <v>21</v>
      </c>
      <c r="K10" s="1" t="n">
        <v>11</v>
      </c>
    </row>
    <row r="11" customFormat="false" ht="12.75" hidden="false" customHeight="false" outlineLevel="0" collapsed="false">
      <c r="A11" s="0" t="s">
        <v>24</v>
      </c>
      <c r="B11" s="0" t="s">
        <v>14</v>
      </c>
      <c r="C11" s="0" t="n">
        <v>2118960</v>
      </c>
      <c r="D11" s="0" t="n">
        <v>2118271</v>
      </c>
      <c r="F11" s="0" t="n">
        <f aca="false">ABS(D11-C11+I11)</f>
        <v>690</v>
      </c>
      <c r="G11" s="11" t="s">
        <v>17</v>
      </c>
      <c r="I11" s="1" t="s">
        <v>21</v>
      </c>
      <c r="K11" s="1" t="n">
        <v>1</v>
      </c>
    </row>
    <row r="12" customFormat="false" ht="12.75" hidden="false" customHeight="false" outlineLevel="0" collapsed="false">
      <c r="A12" s="0" t="s">
        <v>25</v>
      </c>
      <c r="B12" s="0" t="s">
        <v>26</v>
      </c>
      <c r="C12" s="0" t="n">
        <v>64523</v>
      </c>
      <c r="D12" s="0" t="n">
        <v>63941</v>
      </c>
      <c r="F12" s="0" t="n">
        <f aca="false">ABS(D12-C12+I12)</f>
        <v>583</v>
      </c>
      <c r="G12" s="11" t="s">
        <v>23</v>
      </c>
      <c r="I12" s="1" t="s">
        <v>21</v>
      </c>
      <c r="K12" s="1" t="n">
        <v>1</v>
      </c>
    </row>
    <row r="13" customFormat="false" ht="12.75" hidden="false" customHeight="false" outlineLevel="0" collapsed="false">
      <c r="A13" s="0" t="s">
        <v>27</v>
      </c>
      <c r="B13" s="0" t="s">
        <v>26</v>
      </c>
      <c r="C13" s="0" t="n">
        <v>794636</v>
      </c>
      <c r="D13" s="0" t="n">
        <v>794714</v>
      </c>
      <c r="F13" s="0" t="n">
        <f aca="false">ABS(D13-C13+I13)</f>
        <v>79</v>
      </c>
      <c r="G13" s="11" t="s">
        <v>23</v>
      </c>
      <c r="I13" s="1" t="n">
        <v>1</v>
      </c>
    </row>
    <row r="14" customFormat="false" ht="12.75" hidden="false" customHeight="false" outlineLevel="0" collapsed="false">
      <c r="A14" s="0" t="s">
        <v>28</v>
      </c>
      <c r="B14" s="0" t="s">
        <v>26</v>
      </c>
      <c r="C14" s="0" t="n">
        <v>1201859</v>
      </c>
      <c r="D14" s="0" t="n">
        <v>1201521</v>
      </c>
      <c r="F14" s="0" t="n">
        <f aca="false">ABS(D14-C14+I14)</f>
        <v>339</v>
      </c>
      <c r="G14" s="11" t="s">
        <v>17</v>
      </c>
      <c r="I14" s="1" t="s">
        <v>21</v>
      </c>
      <c r="K14" s="1" t="n">
        <v>4</v>
      </c>
    </row>
    <row r="15" customFormat="false" ht="12.75" hidden="false" customHeight="false" outlineLevel="0" collapsed="false">
      <c r="A15" s="0" t="s">
        <v>29</v>
      </c>
      <c r="B15" s="0" t="s">
        <v>26</v>
      </c>
      <c r="C15" s="0" t="n">
        <v>1646643</v>
      </c>
      <c r="D15" s="0" t="n">
        <v>1646582</v>
      </c>
      <c r="F15" s="0" t="n">
        <f aca="false">ABS(D15-C15+I15)</f>
        <v>62</v>
      </c>
      <c r="G15" s="11" t="s">
        <v>15</v>
      </c>
      <c r="I15" s="1" t="s">
        <v>21</v>
      </c>
    </row>
    <row r="16" customFormat="false" ht="12.75" hidden="false" customHeight="false" outlineLevel="0" collapsed="false">
      <c r="A16" s="0" t="s">
        <v>30</v>
      </c>
      <c r="B16" s="0" t="s">
        <v>26</v>
      </c>
      <c r="C16" s="0" t="n">
        <v>2367717</v>
      </c>
      <c r="D16" s="0" t="n">
        <v>2366509</v>
      </c>
      <c r="F16" s="0" t="n">
        <f aca="false">ABS(D16-C16+I16)</f>
        <v>1209</v>
      </c>
      <c r="G16" s="11" t="s">
        <v>17</v>
      </c>
      <c r="I16" s="1" t="s">
        <v>21</v>
      </c>
      <c r="K16" s="1" t="n">
        <v>4</v>
      </c>
    </row>
    <row r="17" customFormat="false" ht="12.75" hidden="false" customHeight="false" outlineLevel="0" collapsed="false">
      <c r="A17" s="0" t="s">
        <v>31</v>
      </c>
      <c r="B17" s="0" t="s">
        <v>26</v>
      </c>
      <c r="C17" s="0" t="n">
        <v>2850436</v>
      </c>
      <c r="D17" s="0" t="n">
        <v>2850720</v>
      </c>
      <c r="F17" s="0" t="n">
        <f aca="false">ABS(D17-C17+I17)</f>
        <v>285</v>
      </c>
      <c r="G17" s="11" t="s">
        <v>17</v>
      </c>
      <c r="I17" s="1" t="n">
        <v>1</v>
      </c>
      <c r="K17" s="1" t="n">
        <v>2</v>
      </c>
    </row>
    <row r="18" customFormat="false" ht="12.75" hidden="false" customHeight="false" outlineLevel="0" collapsed="false">
      <c r="A18" s="0" t="s">
        <v>32</v>
      </c>
      <c r="B18" s="0" t="s">
        <v>33</v>
      </c>
      <c r="C18" s="0" t="n">
        <v>70180</v>
      </c>
      <c r="D18" s="0" t="n">
        <v>69709</v>
      </c>
      <c r="F18" s="0" t="n">
        <f aca="false">ABS(D18-C18+I18)</f>
        <v>472</v>
      </c>
      <c r="G18" s="11" t="s">
        <v>23</v>
      </c>
      <c r="I18" s="1" t="s">
        <v>21</v>
      </c>
      <c r="K18" s="1" t="n">
        <v>1</v>
      </c>
    </row>
    <row r="19" customFormat="false" ht="12.75" hidden="false" customHeight="false" outlineLevel="0" collapsed="false">
      <c r="A19" s="0" t="s">
        <v>34</v>
      </c>
      <c r="B19" s="0" t="s">
        <v>33</v>
      </c>
      <c r="C19" s="0" t="n">
        <v>861393</v>
      </c>
      <c r="D19" s="0" t="n">
        <v>861010</v>
      </c>
      <c r="F19" s="0" t="n">
        <f aca="false">ABS(D19-C19+I19)</f>
        <v>384</v>
      </c>
      <c r="G19" s="11" t="s">
        <v>17</v>
      </c>
      <c r="I19" s="1" t="s">
        <v>21</v>
      </c>
    </row>
    <row r="20" customFormat="false" ht="12.75" hidden="false" customHeight="false" outlineLevel="0" collapsed="false">
      <c r="A20" s="0" t="s">
        <v>35</v>
      </c>
      <c r="B20" s="0" t="s">
        <v>33</v>
      </c>
      <c r="C20" s="0" t="n">
        <v>916698</v>
      </c>
      <c r="D20" s="0" t="n">
        <v>916182</v>
      </c>
      <c r="F20" s="0" t="n">
        <f aca="false">ABS(D20-C20+I20)</f>
        <v>517</v>
      </c>
      <c r="G20" s="11" t="s">
        <v>15</v>
      </c>
      <c r="I20" s="1" t="n">
        <v>-1</v>
      </c>
      <c r="K20" s="1" t="n">
        <v>2</v>
      </c>
    </row>
    <row r="21" customFormat="false" ht="12.75" hidden="false" customHeight="false" outlineLevel="0" collapsed="false">
      <c r="A21" s="0" t="s">
        <v>36</v>
      </c>
      <c r="B21" s="0" t="s">
        <v>33</v>
      </c>
      <c r="C21" s="0" t="n">
        <v>1263547</v>
      </c>
      <c r="D21" s="0" t="n">
        <v>1264079</v>
      </c>
      <c r="F21" s="0" t="n">
        <f aca="false">ABS(D21-C21+I21)</f>
        <v>533</v>
      </c>
      <c r="G21" s="11" t="s">
        <v>15</v>
      </c>
      <c r="I21" s="1" t="n">
        <v>1</v>
      </c>
      <c r="K21" s="1" t="n">
        <v>2</v>
      </c>
    </row>
    <row r="22" customFormat="false" ht="12.75" hidden="false" customHeight="false" outlineLevel="0" collapsed="false">
      <c r="A22" s="0" t="s">
        <v>37</v>
      </c>
      <c r="B22" s="0" t="s">
        <v>33</v>
      </c>
      <c r="C22" s="0" t="n">
        <v>2371043</v>
      </c>
      <c r="D22" s="0" t="n">
        <v>2371187</v>
      </c>
      <c r="F22" s="0" t="n">
        <f aca="false">ABS(D22-C22+I22)</f>
        <v>145</v>
      </c>
      <c r="G22" s="11" t="s">
        <v>23</v>
      </c>
      <c r="I22" s="1" t="n">
        <v>1</v>
      </c>
      <c r="K22" s="12"/>
    </row>
    <row r="23" customFormat="false" ht="12.75" hidden="false" customHeight="false" outlineLevel="0" collapsed="false">
      <c r="A23" s="0" t="s">
        <v>38</v>
      </c>
      <c r="B23" s="0" t="s">
        <v>33</v>
      </c>
      <c r="C23" s="0" t="n">
        <v>2641933</v>
      </c>
      <c r="D23" s="0" t="n">
        <v>2642006</v>
      </c>
      <c r="F23" s="0" t="n">
        <f aca="false">ABS(D23-C23+I23)</f>
        <v>74</v>
      </c>
      <c r="G23" s="11" t="s">
        <v>15</v>
      </c>
      <c r="I23" s="1" t="n">
        <v>1</v>
      </c>
      <c r="K23" s="1" t="n">
        <v>3</v>
      </c>
    </row>
    <row r="24" customFormat="false" ht="12.75" hidden="false" customHeight="false" outlineLevel="0" collapsed="false">
      <c r="A24" s="0" t="s">
        <v>38</v>
      </c>
      <c r="B24" s="0" t="s">
        <v>33</v>
      </c>
      <c r="C24" s="0" t="n">
        <v>2641767</v>
      </c>
      <c r="D24" s="0" t="n">
        <v>2641883</v>
      </c>
      <c r="F24" s="0" t="n">
        <f aca="false">ABS(D24-C24+I24)</f>
        <v>117</v>
      </c>
      <c r="G24" s="11" t="s">
        <v>17</v>
      </c>
      <c r="I24" s="1" t="n">
        <v>1</v>
      </c>
      <c r="K24" s="1" t="n">
        <v>3</v>
      </c>
    </row>
    <row r="25" customFormat="false" ht="12.75" hidden="false" customHeight="false" outlineLevel="0" collapsed="false">
      <c r="A25" s="0" t="s">
        <v>39</v>
      </c>
      <c r="B25" s="0" t="s">
        <v>33</v>
      </c>
      <c r="C25" s="0" t="n">
        <v>3201112</v>
      </c>
      <c r="D25" s="0" t="n">
        <v>3201172</v>
      </c>
      <c r="F25" s="0" t="n">
        <f aca="false">ABS(D25-C25+I25)</f>
        <v>61</v>
      </c>
      <c r="G25" s="11" t="s">
        <v>23</v>
      </c>
      <c r="I25" s="1" t="n">
        <v>1</v>
      </c>
      <c r="K25" s="1" t="n">
        <v>1</v>
      </c>
    </row>
    <row r="26" customFormat="false" ht="12.75" hidden="false" customHeight="false" outlineLevel="0" collapsed="false">
      <c r="A26" s="0" t="s">
        <v>40</v>
      </c>
      <c r="B26" s="0" t="s">
        <v>41</v>
      </c>
      <c r="C26" s="0" t="n">
        <v>1426193</v>
      </c>
      <c r="D26" s="0" t="n">
        <v>1425509</v>
      </c>
      <c r="F26" s="0" t="n">
        <f aca="false">ABS(D26-C26+I26)</f>
        <v>685</v>
      </c>
      <c r="G26" s="11" t="s">
        <v>23</v>
      </c>
      <c r="I26" s="1" t="s">
        <v>21</v>
      </c>
      <c r="K26" s="1" t="n">
        <v>6</v>
      </c>
      <c r="L26" s="1" t="n">
        <v>1</v>
      </c>
      <c r="N26" s="0" t="s">
        <v>19</v>
      </c>
    </row>
    <row r="27" customFormat="false" ht="12.75" hidden="false" customHeight="false" outlineLevel="0" collapsed="false">
      <c r="A27" s="0" t="s">
        <v>42</v>
      </c>
      <c r="B27" s="0" t="s">
        <v>41</v>
      </c>
      <c r="C27" s="0" t="n">
        <v>1511612</v>
      </c>
      <c r="D27" s="0" t="n">
        <v>1511125</v>
      </c>
      <c r="F27" s="0" t="n">
        <f aca="false">ABS(D27-C27+I27)</f>
        <v>488</v>
      </c>
      <c r="G27" s="11" t="s">
        <v>15</v>
      </c>
      <c r="I27" s="1" t="s">
        <v>21</v>
      </c>
      <c r="K27" s="1" t="n">
        <v>1</v>
      </c>
    </row>
    <row r="28" customFormat="false" ht="12.75" hidden="false" customHeight="false" outlineLevel="0" collapsed="false">
      <c r="A28" s="0" t="s">
        <v>43</v>
      </c>
      <c r="B28" s="0" t="s">
        <v>41</v>
      </c>
      <c r="C28" s="0" t="n">
        <v>1542546</v>
      </c>
      <c r="D28" s="0" t="n">
        <v>1542070</v>
      </c>
      <c r="F28" s="0" t="n">
        <f aca="false">ABS(D28-C28+I28)</f>
        <v>477</v>
      </c>
      <c r="G28" s="11" t="s">
        <v>17</v>
      </c>
      <c r="I28" s="1" t="s">
        <v>21</v>
      </c>
      <c r="K28" s="1" t="n">
        <v>16</v>
      </c>
      <c r="L28" s="1" t="n">
        <v>1</v>
      </c>
      <c r="N28" s="0" t="s">
        <v>19</v>
      </c>
    </row>
    <row r="29" customFormat="false" ht="12.75" hidden="false" customHeight="false" outlineLevel="0" collapsed="false">
      <c r="A29" s="0" t="s">
        <v>44</v>
      </c>
      <c r="B29" s="0" t="s">
        <v>41</v>
      </c>
      <c r="C29" s="0" t="n">
        <v>2233400</v>
      </c>
      <c r="D29" s="0" t="n">
        <v>2233199</v>
      </c>
      <c r="F29" s="0" t="n">
        <f aca="false">ABS(D29-C29+I29)</f>
        <v>202</v>
      </c>
      <c r="G29" s="11" t="s">
        <v>23</v>
      </c>
      <c r="I29" s="1" t="s">
        <v>21</v>
      </c>
      <c r="K29" s="1" t="n">
        <v>2</v>
      </c>
    </row>
    <row r="30" customFormat="false" ht="12.75" hidden="false" customHeight="false" outlineLevel="0" collapsed="false">
      <c r="A30" s="0" t="s">
        <v>45</v>
      </c>
      <c r="B30" s="0" t="s">
        <v>41</v>
      </c>
      <c r="C30" s="0" t="n">
        <v>2243122</v>
      </c>
      <c r="D30" s="0" t="n">
        <v>2243524</v>
      </c>
      <c r="F30" s="0" t="n">
        <f aca="false">ABS(D30-C30+I30)</f>
        <v>403</v>
      </c>
      <c r="G30" s="11" t="s">
        <v>23</v>
      </c>
      <c r="I30" s="1" t="n">
        <v>1</v>
      </c>
      <c r="K30" s="1" t="n">
        <v>2</v>
      </c>
    </row>
    <row r="31" customFormat="false" ht="12.75" hidden="false" customHeight="false" outlineLevel="0" collapsed="false">
      <c r="A31" s="0" t="s">
        <v>46</v>
      </c>
      <c r="B31" s="0" t="s">
        <v>41</v>
      </c>
      <c r="C31" s="0" t="n">
        <v>3217180</v>
      </c>
      <c r="D31" s="0" t="n">
        <v>3216364</v>
      </c>
      <c r="F31" s="0" t="n">
        <f aca="false">ABS(D31-C31+I31)</f>
        <v>817</v>
      </c>
      <c r="G31" s="11" t="s">
        <v>23</v>
      </c>
      <c r="I31" s="1" t="s">
        <v>21</v>
      </c>
      <c r="K31" s="1" t="n">
        <v>2</v>
      </c>
    </row>
    <row r="32" customFormat="false" ht="12.75" hidden="false" customHeight="false" outlineLevel="0" collapsed="false">
      <c r="A32" s="0" t="s">
        <v>47</v>
      </c>
      <c r="B32" s="0" t="s">
        <v>48</v>
      </c>
      <c r="C32" s="0" t="n">
        <v>466804</v>
      </c>
      <c r="D32" s="0" t="n">
        <v>466911</v>
      </c>
      <c r="F32" s="0" t="n">
        <f aca="false">ABS(D32-C32+I32)</f>
        <v>108</v>
      </c>
      <c r="G32" s="11" t="s">
        <v>17</v>
      </c>
      <c r="I32" s="1" t="n">
        <v>1</v>
      </c>
    </row>
    <row r="33" customFormat="false" ht="12.75" hidden="false" customHeight="false" outlineLevel="0" collapsed="false">
      <c r="A33" s="0" t="s">
        <v>49</v>
      </c>
      <c r="B33" s="0" t="s">
        <v>48</v>
      </c>
      <c r="C33" s="0" t="n">
        <v>539329</v>
      </c>
      <c r="D33" s="0" t="n">
        <v>539629</v>
      </c>
      <c r="F33" s="0" t="n">
        <f aca="false">ABS(D33-C33+I33)</f>
        <v>301</v>
      </c>
      <c r="G33" s="11" t="s">
        <v>23</v>
      </c>
      <c r="I33" s="1" t="n">
        <v>1</v>
      </c>
    </row>
    <row r="34" customFormat="false" ht="12.75" hidden="false" customHeight="false" outlineLevel="0" collapsed="false">
      <c r="A34" s="0" t="s">
        <v>50</v>
      </c>
      <c r="B34" s="0" t="s">
        <v>48</v>
      </c>
      <c r="C34" s="0" t="n">
        <v>2007630</v>
      </c>
      <c r="D34" s="0" t="n">
        <v>2007168</v>
      </c>
      <c r="F34" s="0" t="n">
        <f aca="false">ABS(D34-C34+I34)</f>
        <v>463</v>
      </c>
      <c r="G34" s="11" t="s">
        <v>23</v>
      </c>
      <c r="I34" s="1" t="s">
        <v>21</v>
      </c>
      <c r="K34" s="1" t="n">
        <v>2</v>
      </c>
    </row>
    <row r="35" customFormat="false" ht="12.75" hidden="false" customHeight="false" outlineLevel="0" collapsed="false">
      <c r="A35" s="0" t="s">
        <v>51</v>
      </c>
      <c r="B35" s="0" t="s">
        <v>48</v>
      </c>
      <c r="C35" s="0" t="n">
        <v>3201085</v>
      </c>
      <c r="D35" s="0" t="n">
        <v>3200617</v>
      </c>
      <c r="F35" s="0" t="n">
        <f aca="false">ABS(D35-C35+I35)</f>
        <v>469</v>
      </c>
      <c r="G35" s="11" t="s">
        <v>23</v>
      </c>
      <c r="I35" s="1" t="s">
        <v>21</v>
      </c>
      <c r="K35" s="1" t="n">
        <v>13</v>
      </c>
    </row>
    <row r="36" customFormat="false" ht="12.75" hidden="false" customHeight="false" outlineLevel="0" collapsed="false">
      <c r="A36" s="0" t="s">
        <v>52</v>
      </c>
      <c r="B36" s="0" t="s">
        <v>53</v>
      </c>
      <c r="C36" s="0" t="n">
        <v>620841</v>
      </c>
      <c r="D36" s="0" t="n">
        <v>619696</v>
      </c>
      <c r="F36" s="0" t="n">
        <f aca="false">ABS(D36-C36+I36)</f>
        <v>1146</v>
      </c>
      <c r="G36" s="11" t="s">
        <v>17</v>
      </c>
      <c r="I36" s="1" t="s">
        <v>21</v>
      </c>
      <c r="K36" s="1" t="n">
        <v>19</v>
      </c>
      <c r="L36" s="1" t="n">
        <v>2</v>
      </c>
      <c r="N36" s="0" t="s">
        <v>54</v>
      </c>
    </row>
    <row r="37" customFormat="false" ht="12.75" hidden="false" customHeight="false" outlineLevel="0" collapsed="false">
      <c r="A37" s="0" t="s">
        <v>55</v>
      </c>
      <c r="B37" s="0" t="s">
        <v>53</v>
      </c>
      <c r="C37" s="0" t="n">
        <v>996149</v>
      </c>
      <c r="D37" s="0" t="n">
        <v>996447</v>
      </c>
      <c r="F37" s="0" t="n">
        <f aca="false">ABS(D37-C37+I37)</f>
        <v>299</v>
      </c>
      <c r="G37" s="11" t="s">
        <v>15</v>
      </c>
      <c r="I37" s="1" t="n">
        <v>1</v>
      </c>
      <c r="K37" s="1" t="n">
        <v>1</v>
      </c>
    </row>
    <row r="38" customFormat="false" ht="12.75" hidden="false" customHeight="false" outlineLevel="0" collapsed="false">
      <c r="A38" s="0" t="s">
        <v>55</v>
      </c>
      <c r="B38" s="0" t="s">
        <v>53</v>
      </c>
      <c r="C38" s="0" t="n">
        <v>996458</v>
      </c>
      <c r="D38" s="0" t="n">
        <v>996867</v>
      </c>
      <c r="F38" s="0" t="n">
        <f aca="false">ABS(D38-C38+I38)</f>
        <v>410</v>
      </c>
      <c r="G38" s="11" t="s">
        <v>15</v>
      </c>
      <c r="I38" s="1" t="n">
        <v>1</v>
      </c>
      <c r="K38" s="1" t="n">
        <v>1</v>
      </c>
      <c r="L38" s="1" t="n">
        <v>1</v>
      </c>
      <c r="N38" s="0" t="s">
        <v>54</v>
      </c>
    </row>
    <row r="39" customFormat="false" ht="12.75" hidden="false" customHeight="false" outlineLevel="0" collapsed="false">
      <c r="A39" s="13" t="s">
        <v>56</v>
      </c>
      <c r="B39" s="0" t="s">
        <v>53</v>
      </c>
      <c r="C39" s="0" t="n">
        <v>2212274</v>
      </c>
      <c r="D39" s="0" t="n">
        <v>2212401</v>
      </c>
      <c r="F39" s="0" t="n">
        <f aca="false">ABS(D39-C39+I39)</f>
        <v>128</v>
      </c>
      <c r="G39" s="11" t="s">
        <v>15</v>
      </c>
      <c r="I39" s="1" t="n">
        <v>1</v>
      </c>
      <c r="K39" s="1" t="n">
        <v>2</v>
      </c>
    </row>
    <row r="40" customFormat="false" ht="12.75" hidden="false" customHeight="false" outlineLevel="0" collapsed="false">
      <c r="A40" s="0" t="s">
        <v>56</v>
      </c>
      <c r="B40" s="0" t="s">
        <v>53</v>
      </c>
      <c r="C40" s="0" t="n">
        <v>2212435</v>
      </c>
      <c r="D40" s="0" t="n">
        <v>2212877</v>
      </c>
      <c r="F40" s="0" t="n">
        <f aca="false">ABS(D40-C40+I40)</f>
        <v>443</v>
      </c>
      <c r="G40" s="11" t="s">
        <v>15</v>
      </c>
      <c r="I40" s="1" t="n">
        <v>1</v>
      </c>
      <c r="K40" s="1" t="n">
        <v>1</v>
      </c>
    </row>
    <row r="41" customFormat="false" ht="12.75" hidden="false" customHeight="false" outlineLevel="0" collapsed="false">
      <c r="A41" s="6" t="s">
        <v>57</v>
      </c>
      <c r="B41" s="6" t="s">
        <v>53</v>
      </c>
      <c r="C41" s="6" t="n">
        <v>3876592</v>
      </c>
      <c r="D41" s="6" t="n">
        <v>3876342</v>
      </c>
      <c r="E41" s="6"/>
      <c r="F41" s="6" t="n">
        <f aca="false">ABS(D41-C41+I41)</f>
        <v>251</v>
      </c>
      <c r="G41" s="14" t="s">
        <v>15</v>
      </c>
      <c r="H41" s="6"/>
      <c r="I41" s="7" t="s">
        <v>21</v>
      </c>
      <c r="J41" s="7"/>
      <c r="K41" s="7"/>
      <c r="L41" s="7"/>
      <c r="M41" s="7"/>
      <c r="N41" s="6"/>
    </row>
    <row r="42" customFormat="false" ht="12.75" hidden="false" customHeight="false" outlineLevel="0" collapsed="false">
      <c r="A42" s="15" t="s">
        <v>58</v>
      </c>
    </row>
    <row r="43" customFormat="false" ht="12.75" hidden="false" customHeight="false" outlineLevel="0" collapsed="false">
      <c r="A43" s="15" t="s">
        <v>59</v>
      </c>
    </row>
    <row r="44" customFormat="false" ht="12.75" hidden="false" customHeight="false" outlineLevel="0" collapsed="false">
      <c r="A44" s="15" t="s">
        <v>60</v>
      </c>
    </row>
  </sheetData>
  <mergeCells count="2">
    <mergeCell ref="F4:G4"/>
    <mergeCell ref="K4:L4"/>
  </mergeCells>
  <printOptions headings="false" gridLines="false" gridLinesSet="true" horizontalCentered="false" verticalCentered="false"/>
  <pageMargins left="0.409722222222222" right="0.390277777777778" top="0.984027777777778" bottom="0.984027777777778" header="0.511811023622047" footer="0.511811023622047"/>
  <pageSetup paperSize="9" scale="95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5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G13" activeCellId="0" sqref="G13"/>
    </sheetView>
  </sheetViews>
  <sheetFormatPr defaultColWidth="14.13671875" defaultRowHeight="12.75" zeroHeight="false" outlineLevelRow="0" outlineLevelCol="0"/>
  <cols>
    <col collapsed="false" customWidth="true" hidden="false" outlineLevel="0" max="1" min="1" style="0" width="25.7"/>
    <col collapsed="false" customWidth="true" hidden="false" outlineLevel="0" max="2" min="2" style="0" width="15.28"/>
    <col collapsed="false" customWidth="true" hidden="false" outlineLevel="0" max="3" min="3" style="0" width="13.28"/>
    <col collapsed="false" customWidth="true" hidden="false" outlineLevel="0" max="4" min="4" style="0" width="12.56"/>
    <col collapsed="false" customWidth="true" hidden="false" outlineLevel="0" max="5" min="5" style="0" width="6.13"/>
  </cols>
  <sheetData>
    <row r="1" customFormat="false" ht="12.75" hidden="false" customHeight="false" outlineLevel="0" collapsed="false">
      <c r="A1" s="0" t="s">
        <v>61</v>
      </c>
      <c r="B1" s="0" t="s">
        <v>26</v>
      </c>
      <c r="C1" s="0" t="n">
        <v>64523</v>
      </c>
      <c r="D1" s="0" t="n">
        <v>63941</v>
      </c>
      <c r="E1" s="16" t="s">
        <v>21</v>
      </c>
    </row>
    <row r="2" customFormat="false" ht="12.75" hidden="false" customHeight="false" outlineLevel="0" collapsed="false">
      <c r="A2" s="0" t="s">
        <v>62</v>
      </c>
      <c r="B2" s="0" t="s">
        <v>33</v>
      </c>
      <c r="C2" s="0" t="n">
        <v>70180</v>
      </c>
      <c r="D2" s="0" t="n">
        <v>69709</v>
      </c>
      <c r="E2" s="16" t="s">
        <v>21</v>
      </c>
    </row>
    <row r="3" customFormat="false" ht="12.75" hidden="false" customHeight="false" outlineLevel="0" collapsed="false">
      <c r="A3" s="0" t="s">
        <v>63</v>
      </c>
      <c r="B3" s="0" t="s">
        <v>53</v>
      </c>
      <c r="C3" s="0" t="n">
        <v>996149</v>
      </c>
      <c r="D3" s="0" t="n">
        <v>996447</v>
      </c>
      <c r="E3" s="16" t="n">
        <v>1</v>
      </c>
    </row>
    <row r="4" customFormat="false" ht="12.75" hidden="false" customHeight="false" outlineLevel="0" collapsed="false">
      <c r="A4" s="0" t="s">
        <v>63</v>
      </c>
      <c r="B4" s="0" t="s">
        <v>53</v>
      </c>
      <c r="C4" s="0" t="n">
        <v>996458</v>
      </c>
      <c r="D4" s="0" t="n">
        <v>996867</v>
      </c>
      <c r="E4" s="16" t="n">
        <v>1</v>
      </c>
    </row>
    <row r="5" customFormat="false" ht="12.75" hidden="false" customHeight="false" outlineLevel="0" collapsed="false">
      <c r="A5" s="0" t="s">
        <v>64</v>
      </c>
      <c r="B5" s="0" t="s">
        <v>41</v>
      </c>
      <c r="C5" s="0" t="n">
        <v>1511612</v>
      </c>
      <c r="D5" s="0" t="n">
        <v>1511125</v>
      </c>
      <c r="E5" s="16" t="s">
        <v>21</v>
      </c>
    </row>
    <row r="6" customFormat="false" ht="12.75" hidden="false" customHeight="false" outlineLevel="0" collapsed="false">
      <c r="A6" s="0" t="s">
        <v>65</v>
      </c>
      <c r="B6" s="0" t="s">
        <v>14</v>
      </c>
      <c r="C6" s="0" t="n">
        <v>2118960</v>
      </c>
      <c r="D6" s="0" t="n">
        <v>2118271</v>
      </c>
      <c r="E6" s="16" t="s">
        <v>21</v>
      </c>
    </row>
    <row r="7" customFormat="false" ht="12.75" hidden="false" customHeight="false" outlineLevel="0" collapsed="false">
      <c r="A7" s="0" t="s">
        <v>66</v>
      </c>
      <c r="B7" s="0" t="s">
        <v>33</v>
      </c>
      <c r="C7" s="0" t="n">
        <v>3201112</v>
      </c>
      <c r="D7" s="0" t="n">
        <v>3201172</v>
      </c>
      <c r="E7" s="16" t="n">
        <v>1</v>
      </c>
    </row>
    <row r="8" customFormat="false" ht="12.75" hidden="false" customHeight="false" outlineLevel="0" collapsed="false">
      <c r="A8" s="0" t="s">
        <v>67</v>
      </c>
      <c r="B8" s="0" t="s">
        <v>14</v>
      </c>
      <c r="C8" s="0" t="n">
        <v>1508709</v>
      </c>
      <c r="D8" s="0" t="n">
        <v>1508090</v>
      </c>
      <c r="E8" s="16" t="s">
        <v>21</v>
      </c>
    </row>
    <row r="9" customFormat="false" ht="12.75" hidden="false" customHeight="false" outlineLevel="0" collapsed="false">
      <c r="A9" s="0" t="s">
        <v>68</v>
      </c>
      <c r="B9" s="0" t="s">
        <v>48</v>
      </c>
      <c r="C9" s="0" t="n">
        <v>2007630</v>
      </c>
      <c r="D9" s="0" t="n">
        <v>2007168</v>
      </c>
      <c r="E9" s="16" t="s">
        <v>21</v>
      </c>
    </row>
    <row r="10" customFormat="false" ht="12.75" hidden="false" customHeight="false" outlineLevel="0" collapsed="false">
      <c r="A10" s="0" t="s">
        <v>69</v>
      </c>
      <c r="B10" s="0" t="s">
        <v>41</v>
      </c>
      <c r="C10" s="0" t="n">
        <v>2243122</v>
      </c>
      <c r="D10" s="0" t="n">
        <v>2243524</v>
      </c>
      <c r="E10" s="16" t="n">
        <v>1</v>
      </c>
    </row>
    <row r="11" customFormat="false" ht="12.75" hidden="false" customHeight="false" outlineLevel="0" collapsed="false">
      <c r="A11" s="0" t="s">
        <v>70</v>
      </c>
      <c r="B11" s="0" t="s">
        <v>26</v>
      </c>
      <c r="C11" s="0" t="n">
        <v>2850436</v>
      </c>
      <c r="D11" s="0" t="n">
        <v>2850720</v>
      </c>
      <c r="E11" s="16" t="n">
        <v>1</v>
      </c>
    </row>
    <row r="12" customFormat="false" ht="12.75" hidden="false" customHeight="false" outlineLevel="0" collapsed="false">
      <c r="A12" s="0" t="s">
        <v>71</v>
      </c>
      <c r="B12" s="0" t="s">
        <v>41</v>
      </c>
      <c r="C12" s="0" t="n">
        <v>3217180</v>
      </c>
      <c r="D12" s="0" t="n">
        <v>3216364</v>
      </c>
      <c r="E12" s="16" t="s">
        <v>21</v>
      </c>
    </row>
    <row r="13" customFormat="false" ht="12.75" hidden="false" customHeight="false" outlineLevel="0" collapsed="false">
      <c r="A13" s="0" t="s">
        <v>72</v>
      </c>
      <c r="B13" s="0" t="s">
        <v>33</v>
      </c>
      <c r="C13" s="0" t="n">
        <v>2641767</v>
      </c>
      <c r="D13" s="0" t="n">
        <v>2641883</v>
      </c>
      <c r="E13" s="16" t="n">
        <v>1</v>
      </c>
    </row>
    <row r="14" customFormat="false" ht="12.75" hidden="false" customHeight="false" outlineLevel="0" collapsed="false">
      <c r="A14" s="0" t="s">
        <v>72</v>
      </c>
      <c r="B14" s="0" t="s">
        <v>33</v>
      </c>
      <c r="C14" s="0" t="n">
        <v>2641933</v>
      </c>
      <c r="D14" s="0" t="n">
        <v>2642006</v>
      </c>
      <c r="E14" s="16" t="n">
        <v>1</v>
      </c>
    </row>
    <row r="15" customFormat="false" ht="12.75" hidden="false" customHeight="false" outlineLevel="0" collapsed="false">
      <c r="A15" s="0" t="s">
        <v>73</v>
      </c>
      <c r="B15" s="0" t="s">
        <v>26</v>
      </c>
      <c r="C15" s="0" t="n">
        <v>1201859</v>
      </c>
      <c r="D15" s="0" t="n">
        <v>1201521</v>
      </c>
      <c r="E15" s="16" t="s">
        <v>21</v>
      </c>
    </row>
    <row r="16" customFormat="false" ht="12.75" hidden="false" customHeight="false" outlineLevel="0" collapsed="false">
      <c r="A16" s="0" t="s">
        <v>74</v>
      </c>
      <c r="B16" s="0" t="s">
        <v>26</v>
      </c>
      <c r="C16" s="0" t="n">
        <v>2367717</v>
      </c>
      <c r="D16" s="0" t="n">
        <v>2366509</v>
      </c>
      <c r="E16" s="16" t="s">
        <v>21</v>
      </c>
    </row>
    <row r="17" customFormat="false" ht="12.75" hidden="false" customHeight="false" outlineLevel="0" collapsed="false">
      <c r="A17" s="0" t="s">
        <v>75</v>
      </c>
      <c r="B17" s="0" t="s">
        <v>14</v>
      </c>
      <c r="C17" s="0" t="n">
        <v>1803337</v>
      </c>
      <c r="D17" s="0" t="n">
        <v>1802809</v>
      </c>
      <c r="E17" s="16" t="s">
        <v>21</v>
      </c>
    </row>
    <row r="18" customFormat="false" ht="12.75" hidden="false" customHeight="false" outlineLevel="0" collapsed="false">
      <c r="A18" s="0" t="s">
        <v>76</v>
      </c>
      <c r="B18" s="0" t="s">
        <v>14</v>
      </c>
      <c r="C18" s="0" t="n">
        <v>1005745</v>
      </c>
      <c r="D18" s="0" t="n">
        <v>1005915</v>
      </c>
      <c r="E18" s="16" t="n">
        <v>1</v>
      </c>
    </row>
    <row r="19" customFormat="false" ht="12.75" hidden="false" customHeight="false" outlineLevel="0" collapsed="false">
      <c r="A19" s="0" t="s">
        <v>77</v>
      </c>
      <c r="B19" s="0" t="s">
        <v>41</v>
      </c>
      <c r="C19" s="0" t="n">
        <v>1542546</v>
      </c>
      <c r="D19" s="0" t="n">
        <v>1542070</v>
      </c>
      <c r="E19" s="16" t="s">
        <v>21</v>
      </c>
    </row>
    <row r="20" customFormat="false" ht="12.75" hidden="false" customHeight="false" outlineLevel="0" collapsed="false">
      <c r="A20" s="0" t="s">
        <v>78</v>
      </c>
      <c r="B20" s="0" t="s">
        <v>53</v>
      </c>
      <c r="C20" s="0" t="n">
        <v>620841</v>
      </c>
      <c r="D20" s="0" t="n">
        <v>619696</v>
      </c>
      <c r="E20" s="16" t="s">
        <v>21</v>
      </c>
    </row>
    <row r="21" customFormat="false" ht="12.75" hidden="false" customHeight="false" outlineLevel="0" collapsed="false">
      <c r="A21" s="0" t="s">
        <v>79</v>
      </c>
      <c r="B21" s="0" t="s">
        <v>48</v>
      </c>
      <c r="C21" s="0" t="n">
        <v>466804</v>
      </c>
      <c r="D21" s="0" t="n">
        <v>466911</v>
      </c>
      <c r="E21" s="16" t="n">
        <v>1</v>
      </c>
    </row>
    <row r="22" customFormat="false" ht="12.75" hidden="false" customHeight="false" outlineLevel="0" collapsed="false">
      <c r="A22" s="0" t="s">
        <v>80</v>
      </c>
      <c r="B22" s="0" t="s">
        <v>48</v>
      </c>
      <c r="C22" s="0" t="n">
        <v>539329</v>
      </c>
      <c r="D22" s="0" t="n">
        <v>539629</v>
      </c>
      <c r="E22" s="16" t="n">
        <v>1</v>
      </c>
    </row>
    <row r="23" customFormat="false" ht="12.75" hidden="false" customHeight="false" outlineLevel="0" collapsed="false">
      <c r="A23" s="0" t="s">
        <v>81</v>
      </c>
      <c r="B23" s="0" t="s">
        <v>14</v>
      </c>
      <c r="C23" s="0" t="n">
        <v>738896</v>
      </c>
      <c r="D23" s="0" t="n">
        <v>739416</v>
      </c>
      <c r="E23" s="16" t="n">
        <v>1</v>
      </c>
    </row>
    <row r="24" customFormat="false" ht="12.75" hidden="false" customHeight="false" outlineLevel="0" collapsed="false">
      <c r="A24" s="0" t="s">
        <v>82</v>
      </c>
      <c r="B24" s="0" t="s">
        <v>26</v>
      </c>
      <c r="C24" s="0" t="n">
        <v>794636</v>
      </c>
      <c r="D24" s="0" t="n">
        <v>794714</v>
      </c>
      <c r="E24" s="16" t="n">
        <v>1</v>
      </c>
    </row>
    <row r="25" customFormat="false" ht="12.75" hidden="false" customHeight="false" outlineLevel="0" collapsed="false">
      <c r="A25" s="0" t="s">
        <v>83</v>
      </c>
      <c r="B25" s="0" t="s">
        <v>33</v>
      </c>
      <c r="C25" s="0" t="n">
        <v>861393</v>
      </c>
      <c r="D25" s="0" t="n">
        <v>861010</v>
      </c>
      <c r="E25" s="16" t="s">
        <v>21</v>
      </c>
    </row>
    <row r="26" customFormat="false" ht="12.75" hidden="false" customHeight="false" outlineLevel="0" collapsed="false">
      <c r="A26" s="0" t="s">
        <v>84</v>
      </c>
      <c r="B26" s="0" t="s">
        <v>14</v>
      </c>
      <c r="C26" s="0" t="n">
        <v>945431</v>
      </c>
      <c r="D26" s="0" t="n">
        <v>945484</v>
      </c>
      <c r="E26" s="16" t="n">
        <v>1</v>
      </c>
    </row>
    <row r="27" customFormat="false" ht="12.75" hidden="false" customHeight="false" outlineLevel="0" collapsed="false">
      <c r="A27" s="0" t="s">
        <v>85</v>
      </c>
      <c r="B27" s="0" t="s">
        <v>33</v>
      </c>
      <c r="C27" s="0" t="n">
        <v>1263547</v>
      </c>
      <c r="D27" s="0" t="n">
        <v>1264079</v>
      </c>
      <c r="E27" s="16" t="n">
        <v>1</v>
      </c>
    </row>
    <row r="28" customFormat="false" ht="12.75" hidden="false" customHeight="false" outlineLevel="0" collapsed="false">
      <c r="A28" s="0" t="s">
        <v>86</v>
      </c>
      <c r="B28" s="0" t="s">
        <v>41</v>
      </c>
      <c r="C28" s="0" t="n">
        <v>1426193</v>
      </c>
      <c r="D28" s="0" t="n">
        <v>1425509</v>
      </c>
      <c r="E28" s="16" t="s">
        <v>21</v>
      </c>
    </row>
    <row r="29" customFormat="false" ht="12.75" hidden="false" customHeight="false" outlineLevel="0" collapsed="false">
      <c r="A29" s="0" t="s">
        <v>87</v>
      </c>
      <c r="B29" s="0" t="s">
        <v>26</v>
      </c>
      <c r="C29" s="0" t="n">
        <v>1646643</v>
      </c>
      <c r="D29" s="0" t="n">
        <v>1646582</v>
      </c>
      <c r="E29" s="16" t="s">
        <v>21</v>
      </c>
    </row>
    <row r="30" customFormat="false" ht="12.75" hidden="false" customHeight="false" outlineLevel="0" collapsed="false">
      <c r="A30" s="0" t="s">
        <v>88</v>
      </c>
      <c r="B30" s="0" t="s">
        <v>53</v>
      </c>
      <c r="C30" s="0" t="n">
        <v>2212274</v>
      </c>
      <c r="D30" s="0" t="n">
        <v>2212401</v>
      </c>
      <c r="E30" s="16" t="n">
        <v>1</v>
      </c>
    </row>
    <row r="31" customFormat="false" ht="12.75" hidden="false" customHeight="false" outlineLevel="0" collapsed="false">
      <c r="A31" s="0" t="s">
        <v>88</v>
      </c>
      <c r="B31" s="0" t="s">
        <v>53</v>
      </c>
      <c r="C31" s="0" t="n">
        <v>2212435</v>
      </c>
      <c r="D31" s="0" t="n">
        <v>2212877</v>
      </c>
      <c r="E31" s="16" t="n">
        <v>1</v>
      </c>
    </row>
    <row r="32" customFormat="false" ht="12.75" hidden="false" customHeight="false" outlineLevel="0" collapsed="false">
      <c r="A32" s="0" t="s">
        <v>89</v>
      </c>
      <c r="B32" s="0" t="s">
        <v>41</v>
      </c>
      <c r="C32" s="0" t="n">
        <v>2233400</v>
      </c>
      <c r="D32" s="0" t="n">
        <v>2233199</v>
      </c>
      <c r="E32" s="16" t="s">
        <v>21</v>
      </c>
    </row>
    <row r="33" customFormat="false" ht="12.75" hidden="false" customHeight="false" outlineLevel="0" collapsed="false">
      <c r="A33" s="0" t="s">
        <v>84</v>
      </c>
      <c r="B33" s="0" t="s">
        <v>33</v>
      </c>
      <c r="C33" s="0" t="n">
        <v>2371043</v>
      </c>
      <c r="D33" s="0" t="n">
        <v>2371187</v>
      </c>
      <c r="E33" s="16" t="n">
        <v>1</v>
      </c>
    </row>
    <row r="34" customFormat="false" ht="12.75" hidden="false" customHeight="false" outlineLevel="0" collapsed="false">
      <c r="A34" s="0" t="s">
        <v>90</v>
      </c>
      <c r="B34" s="0" t="s">
        <v>48</v>
      </c>
      <c r="C34" s="0" t="n">
        <v>3201085</v>
      </c>
      <c r="D34" s="0" t="n">
        <v>3200617</v>
      </c>
      <c r="E34" s="16" t="s">
        <v>21</v>
      </c>
    </row>
    <row r="35" customFormat="false" ht="12.75" hidden="false" customHeight="false" outlineLevel="0" collapsed="false">
      <c r="A35" s="0" t="s">
        <v>91</v>
      </c>
      <c r="B35" s="0" t="s">
        <v>53</v>
      </c>
      <c r="C35" s="0" t="n">
        <v>3876592</v>
      </c>
      <c r="D35" s="0" t="n">
        <v>3876342</v>
      </c>
      <c r="E35" s="16" t="s">
        <v>2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5-20T14:50:19Z</dcterms:created>
  <dc:creator>Cécile Neuvéglise</dc:creator>
  <dc:description/>
  <dc:language>en-US</dc:language>
  <cp:lastModifiedBy>Cecile</cp:lastModifiedBy>
  <cp:lastPrinted>2010-02-24T15:53:29Z</cp:lastPrinted>
  <dcterms:modified xsi:type="dcterms:W3CDTF">2010-03-23T21:34:47Z</dcterms:modified>
  <cp:revision>0</cp:revision>
  <dc:subject/>
  <dc:title/>
</cp:coreProperties>
</file>